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4">
  <si>
    <t>simple group</t>
  </si>
  <si>
    <t>group</t>
  </si>
  <si>
    <t>HIF-1α/β-actin</t>
  </si>
  <si>
    <t>MIF/β-actin</t>
  </si>
  <si>
    <t>AMPKα/β-actin</t>
  </si>
  <si>
    <t>p-AMAPK/β-actin</t>
  </si>
  <si>
    <r>
      <rPr>
        <sz val="11"/>
        <rFont val="Times New Roman"/>
        <charset val="0"/>
      </rPr>
      <t>LDH viability</t>
    </r>
    <r>
      <rPr>
        <sz val="11"/>
        <rFont val="宋体"/>
        <charset val="0"/>
      </rPr>
      <t>（</t>
    </r>
    <r>
      <rPr>
        <sz val="11"/>
        <rFont val="Times New Roman"/>
        <charset val="0"/>
      </rPr>
      <t>U/L</t>
    </r>
    <r>
      <rPr>
        <sz val="11"/>
        <rFont val="宋体"/>
        <charset val="0"/>
      </rPr>
      <t>）</t>
    </r>
  </si>
  <si>
    <r>
      <rPr>
        <sz val="11"/>
        <rFont val="Times New Roman"/>
        <charset val="0"/>
      </rPr>
      <t>ATP concentration</t>
    </r>
    <r>
      <rPr>
        <sz val="11"/>
        <rFont val="宋体"/>
        <charset val="0"/>
      </rPr>
      <t>（</t>
    </r>
    <r>
      <rPr>
        <sz val="11"/>
        <rFont val="Times New Roman"/>
        <charset val="0"/>
      </rPr>
      <t>µmol/gprot</t>
    </r>
    <r>
      <rPr>
        <sz val="11"/>
        <rFont val="宋体"/>
        <charset val="0"/>
      </rPr>
      <t>）</t>
    </r>
  </si>
  <si>
    <t>ROS Fluorescence</t>
  </si>
  <si>
    <t>number</t>
  </si>
  <si>
    <t>JC-1 red fluorescence</t>
  </si>
  <si>
    <t>JC-1 green fluorescence</t>
  </si>
  <si>
    <t>JC-1 red/green</t>
  </si>
  <si>
    <r>
      <t>Early apoptosis</t>
    </r>
    <r>
      <rPr>
        <sz val="12"/>
        <rFont val="宋体"/>
        <charset val="0"/>
      </rPr>
      <t>（</t>
    </r>
    <r>
      <rPr>
        <sz val="12"/>
        <rFont val="Times New Roman"/>
        <charset val="0"/>
      </rPr>
      <t>%</t>
    </r>
    <r>
      <rPr>
        <sz val="12"/>
        <rFont val="宋体"/>
        <charset val="0"/>
      </rPr>
      <t>）</t>
    </r>
  </si>
  <si>
    <r>
      <t>Late apoptosis</t>
    </r>
    <r>
      <rPr>
        <sz val="12"/>
        <rFont val="宋体"/>
        <charset val="0"/>
      </rPr>
      <t>（</t>
    </r>
    <r>
      <rPr>
        <sz val="12"/>
        <rFont val="Times New Roman"/>
        <charset val="0"/>
      </rPr>
      <t>%</t>
    </r>
    <r>
      <rPr>
        <sz val="12"/>
        <rFont val="宋体"/>
        <charset val="0"/>
      </rPr>
      <t>）</t>
    </r>
  </si>
  <si>
    <r>
      <t>Total apoptosis rate</t>
    </r>
    <r>
      <rPr>
        <sz val="12"/>
        <rFont val="宋体"/>
        <charset val="0"/>
      </rPr>
      <t>（</t>
    </r>
    <r>
      <rPr>
        <sz val="12"/>
        <rFont val="Times New Roman"/>
        <charset val="0"/>
      </rPr>
      <t>%</t>
    </r>
    <r>
      <rPr>
        <sz val="12"/>
        <rFont val="宋体"/>
        <charset val="0"/>
      </rPr>
      <t>）</t>
    </r>
  </si>
  <si>
    <r>
      <t>survival rate</t>
    </r>
    <r>
      <rPr>
        <sz val="11"/>
        <color rgb="FF000000"/>
        <rFont val="宋体"/>
        <charset val="134"/>
      </rPr>
      <t>（%）</t>
    </r>
  </si>
  <si>
    <t>N+control group</t>
  </si>
  <si>
    <t>1-1</t>
  </si>
  <si>
    <t>1-2</t>
  </si>
  <si>
    <t>1-3</t>
  </si>
  <si>
    <t>N+H/R group</t>
  </si>
  <si>
    <t>2-1</t>
  </si>
  <si>
    <t>2-2</t>
  </si>
  <si>
    <t>2-3</t>
  </si>
  <si>
    <t>N+H/R+SpostC group</t>
  </si>
  <si>
    <t>N+H/R+SPostC group</t>
  </si>
  <si>
    <t>3-1</t>
  </si>
  <si>
    <t>3-2</t>
  </si>
  <si>
    <t>3-3</t>
  </si>
  <si>
    <t>N+H/R+SpostC+YC-1group</t>
  </si>
  <si>
    <t>N+H/R+SPostC+YC-1 group</t>
  </si>
  <si>
    <t>4-1</t>
  </si>
  <si>
    <t>4-2</t>
  </si>
  <si>
    <t>4-3</t>
  </si>
  <si>
    <t>N+H/R+SpostC+ISO-1group</t>
  </si>
  <si>
    <t>N+H/R+SPostC+ISO-1 group</t>
  </si>
  <si>
    <t>N+H/R+SPostC+ISO-1group</t>
  </si>
  <si>
    <t>5-1</t>
  </si>
  <si>
    <t>5-2</t>
  </si>
  <si>
    <t>5-3</t>
  </si>
  <si>
    <t>H+control group</t>
  </si>
  <si>
    <t>6-1</t>
  </si>
  <si>
    <t>6-2</t>
  </si>
  <si>
    <t>6-3</t>
  </si>
  <si>
    <t>H+H/R group</t>
  </si>
  <si>
    <t>7-1</t>
  </si>
  <si>
    <t>7-2</t>
  </si>
  <si>
    <t>7-3</t>
  </si>
  <si>
    <t>H+H/R+SpostC group</t>
  </si>
  <si>
    <t>H+H/R+SPostC group</t>
  </si>
  <si>
    <t>8-1</t>
  </si>
  <si>
    <t>8-2</t>
  </si>
  <si>
    <t>8-3</t>
  </si>
  <si>
    <t>H+H/R+SpostC+DMOG group</t>
  </si>
  <si>
    <t>H+H/R+SPostC+DMOG group</t>
  </si>
  <si>
    <t>9-1</t>
  </si>
  <si>
    <t>9-2</t>
  </si>
  <si>
    <t>9-3</t>
  </si>
  <si>
    <t>H+H/R+SpostC+MIF20 group</t>
  </si>
  <si>
    <t>H+H/R+SPostC+MIF20 group</t>
  </si>
  <si>
    <t>10-1</t>
  </si>
  <si>
    <t>10-2</t>
  </si>
  <si>
    <t>10-3</t>
  </si>
</sst>
</file>

<file path=xl/styles.xml><?xml version="1.0" encoding="utf-8"?>
<styleSheet xmlns="http://schemas.openxmlformats.org/spreadsheetml/2006/main">
  <numFmts count="8">
    <numFmt numFmtId="176" formatCode="0_ "/>
    <numFmt numFmtId="177" formatCode="0.000_ "/>
    <numFmt numFmtId="178" formatCode="0.0_ "/>
    <numFmt numFmtId="179" formatCode="0.00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38">
    <font>
      <sz val="12"/>
      <color theme="1"/>
      <name val="宋体"/>
      <charset val="134"/>
      <scheme val="minor"/>
    </font>
    <font>
      <sz val="11"/>
      <name val="宋体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0"/>
    </font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sz val="11"/>
      <name val="Times New Roman"/>
      <charset val="0"/>
    </font>
    <font>
      <sz val="11"/>
      <color theme="1"/>
      <name val="Times New Roman"/>
      <charset val="0"/>
    </font>
    <font>
      <sz val="11"/>
      <color rgb="FF000000"/>
      <name val="宋体"/>
      <charset val="134"/>
    </font>
    <font>
      <sz val="11"/>
      <color rgb="FF000000"/>
      <name val="Times New Roman"/>
      <charset val="134"/>
    </font>
    <font>
      <sz val="12"/>
      <name val="Times New Roman"/>
      <charset val="0"/>
    </font>
    <font>
      <sz val="11"/>
      <color rgb="FF000000"/>
      <name val="Times New Roman"/>
      <charset val="0"/>
    </font>
    <font>
      <sz val="12"/>
      <name val="Times New Roman Regular"/>
      <charset val="0"/>
    </font>
    <font>
      <sz val="11"/>
      <color rgb="FF000000"/>
      <name val="Times New Roman Regular"/>
      <charset val="134"/>
    </font>
    <font>
      <sz val="11"/>
      <color indexed="8"/>
      <name val="Times New Roman"/>
      <charset val="134"/>
    </font>
    <font>
      <sz val="12"/>
      <color rgb="FF000000"/>
      <name val="Times New Roman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name val="宋体"/>
      <charset val="0"/>
    </font>
    <font>
      <sz val="12"/>
      <name val="宋体"/>
      <charset val="0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24" fillId="31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34" fillId="21" borderId="8" applyNumberFormat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33" fillId="7" borderId="8" applyNumberFormat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2" fillId="6" borderId="4" applyNumberFormat="0" applyAlignment="0" applyProtection="0">
      <alignment vertical="center"/>
    </xf>
    <xf numFmtId="0" fontId="23" fillId="7" borderId="5" applyNumberFormat="0" applyAlignment="0" applyProtection="0">
      <alignment vertical="center"/>
    </xf>
    <xf numFmtId="0" fontId="26" fillId="0" borderId="6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0" fillId="5" borderId="3" applyNumberFormat="0" applyFont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7" fillId="0" borderId="1" applyNumberFormat="0" applyFill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177" fontId="7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79" fontId="9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10" fillId="0" borderId="0" xfId="0" applyNumberFormat="1" applyFont="1" applyFill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49" fontId="11" fillId="0" borderId="0" xfId="0" applyNumberFormat="1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178" fontId="11" fillId="0" borderId="0" xfId="0" applyNumberFormat="1" applyFont="1" applyFill="1" applyBorder="1" applyAlignment="1">
      <alignment horizontal="center" vertical="center"/>
    </xf>
    <xf numFmtId="179" fontId="10" fillId="0" borderId="0" xfId="0" applyNumberFormat="1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177" fontId="15" fillId="0" borderId="0" xfId="0" applyNumberFormat="1" applyFont="1" applyFill="1" applyAlignment="1">
      <alignment horizontal="center" vertical="center"/>
    </xf>
    <xf numFmtId="177" fontId="16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A51"/>
  <sheetViews>
    <sheetView tabSelected="1" workbookViewId="0">
      <selection activeCell="AC8" sqref="AC8"/>
    </sheetView>
  </sheetViews>
  <sheetFormatPr defaultColWidth="9.14285714285714" defaultRowHeight="17.6"/>
  <cols>
    <col min="1" max="1" width="26.8928571428571" customWidth="1"/>
    <col min="2" max="2" width="7.57142857142857" customWidth="1"/>
    <col min="3" max="3" width="14" customWidth="1"/>
    <col min="4" max="4" width="11.3571428571429" customWidth="1"/>
    <col min="5" max="5" width="15" customWidth="1"/>
    <col min="6" max="6" width="17.2142857142857" customWidth="1"/>
    <col min="8" max="8" width="29" customWidth="1"/>
    <col min="9" max="9" width="21.0714285714286" customWidth="1"/>
    <col min="10" max="10" width="31.8571428571429" customWidth="1"/>
    <col min="11" max="11" width="17.1428571428571" customWidth="1"/>
    <col min="13" max="13" width="27.0714285714286" customWidth="1"/>
    <col min="14" max="14" width="7.92857142857143" customWidth="1"/>
    <col min="15" max="15" width="19.7857142857143" customWidth="1"/>
    <col min="16" max="16" width="21.8571428571429" customWidth="1"/>
    <col min="17" max="17" width="13.6428571428571" customWidth="1"/>
    <col min="19" max="19" width="27.0714285714286" customWidth="1"/>
    <col min="20" max="20" width="8.07142857142857" customWidth="1"/>
    <col min="21" max="21" width="21.8571428571429" customWidth="1"/>
    <col min="22" max="22" width="21.5" customWidth="1"/>
    <col min="23" max="23" width="25.8571428571429" customWidth="1"/>
    <col min="25" max="25" width="27.1428571428571" customWidth="1"/>
    <col min="26" max="26" width="7.64285714285714" customWidth="1"/>
    <col min="27" max="27" width="17.6785714285714" customWidth="1"/>
  </cols>
  <sheetData>
    <row r="1" ht="18" spans="1:27">
      <c r="A1" s="1" t="s">
        <v>0</v>
      </c>
      <c r="B1" s="2" t="s">
        <v>1</v>
      </c>
      <c r="C1" s="3" t="s">
        <v>2</v>
      </c>
      <c r="D1" s="4" t="s">
        <v>3</v>
      </c>
      <c r="E1" s="8" t="s">
        <v>4</v>
      </c>
      <c r="F1" s="8" t="s">
        <v>5</v>
      </c>
      <c r="G1" s="9"/>
      <c r="H1" s="10" t="s">
        <v>1</v>
      </c>
      <c r="I1" s="11" t="s">
        <v>6</v>
      </c>
      <c r="J1" s="13" t="s">
        <v>7</v>
      </c>
      <c r="K1" s="11" t="s">
        <v>8</v>
      </c>
      <c r="M1" s="15" t="s">
        <v>1</v>
      </c>
      <c r="N1" s="15" t="s">
        <v>9</v>
      </c>
      <c r="O1" s="4" t="s">
        <v>10</v>
      </c>
      <c r="P1" s="16" t="s">
        <v>11</v>
      </c>
      <c r="Q1" s="16" t="s">
        <v>12</v>
      </c>
      <c r="S1" s="20" t="s">
        <v>1</v>
      </c>
      <c r="T1" s="20" t="s">
        <v>9</v>
      </c>
      <c r="U1" s="23" t="s">
        <v>13</v>
      </c>
      <c r="V1" s="23" t="s">
        <v>14</v>
      </c>
      <c r="W1" s="23" t="s">
        <v>15</v>
      </c>
      <c r="Y1" s="25" t="s">
        <v>1</v>
      </c>
      <c r="Z1" s="25" t="s">
        <v>9</v>
      </c>
      <c r="AA1" s="26" t="s">
        <v>16</v>
      </c>
    </row>
    <row r="2" spans="1:27">
      <c r="A2" s="5" t="s">
        <v>17</v>
      </c>
      <c r="B2" s="6">
        <v>1</v>
      </c>
      <c r="C2" s="7">
        <v>0.570700437529713</v>
      </c>
      <c r="D2" s="8">
        <v>0.265941993782084</v>
      </c>
      <c r="E2" s="8">
        <v>0.538962979057958</v>
      </c>
      <c r="F2" s="8">
        <v>0.396636929353837</v>
      </c>
      <c r="G2" s="9"/>
      <c r="H2" s="11" t="s">
        <v>17</v>
      </c>
      <c r="I2" s="13">
        <v>105.691056910569</v>
      </c>
      <c r="J2" s="13">
        <v>372.809488206315</v>
      </c>
      <c r="K2" s="14">
        <v>369</v>
      </c>
      <c r="M2" s="17" t="s">
        <v>17</v>
      </c>
      <c r="N2" s="18">
        <v>1</v>
      </c>
      <c r="O2" s="16">
        <v>23.305</v>
      </c>
      <c r="P2" s="16">
        <v>19.476</v>
      </c>
      <c r="Q2" s="6">
        <f t="shared" ref="Q2:Q31" si="0">O2/P2</f>
        <v>1.19660094475252</v>
      </c>
      <c r="S2" s="21" t="s">
        <v>17</v>
      </c>
      <c r="T2" s="22" t="s">
        <v>18</v>
      </c>
      <c r="U2" s="20">
        <v>0.9</v>
      </c>
      <c r="V2" s="20">
        <v>2.4</v>
      </c>
      <c r="W2" s="20">
        <f t="shared" ref="W2:W31" si="1">U2+V2</f>
        <v>3.3</v>
      </c>
      <c r="Y2" s="17" t="s">
        <v>17</v>
      </c>
      <c r="Z2" s="18">
        <v>1</v>
      </c>
      <c r="AA2" s="27">
        <v>102.283105022831</v>
      </c>
    </row>
    <row r="3" spans="1:27">
      <c r="A3" s="5"/>
      <c r="B3" s="6">
        <v>1</v>
      </c>
      <c r="C3" s="7">
        <v>0.560914237210109</v>
      </c>
      <c r="D3" s="8">
        <v>0.242395522840179</v>
      </c>
      <c r="E3" s="8">
        <v>0.569168561367225</v>
      </c>
      <c r="F3" s="8">
        <v>0.291235078120378</v>
      </c>
      <c r="G3" s="9"/>
      <c r="H3" s="11"/>
      <c r="I3" s="13">
        <v>100.813008130081</v>
      </c>
      <c r="J3" s="13">
        <v>239.526510176013</v>
      </c>
      <c r="K3" s="14">
        <v>438</v>
      </c>
      <c r="M3" s="17"/>
      <c r="N3" s="18">
        <v>1</v>
      </c>
      <c r="O3" s="16">
        <v>31.795</v>
      </c>
      <c r="P3" s="16">
        <v>25.134</v>
      </c>
      <c r="Q3" s="6">
        <f t="shared" si="0"/>
        <v>1.2650194955041</v>
      </c>
      <c r="S3" s="21"/>
      <c r="T3" s="22" t="s">
        <v>19</v>
      </c>
      <c r="U3" s="20">
        <v>0.6</v>
      </c>
      <c r="V3" s="20">
        <v>2.8</v>
      </c>
      <c r="W3" s="20">
        <f t="shared" si="1"/>
        <v>3.4</v>
      </c>
      <c r="Y3" s="17"/>
      <c r="Z3" s="18">
        <v>1</v>
      </c>
      <c r="AA3" s="27">
        <v>109.86301369863</v>
      </c>
    </row>
    <row r="4" spans="1:27">
      <c r="A4" s="5"/>
      <c r="B4" s="6">
        <v>1</v>
      </c>
      <c r="C4" s="7">
        <v>0.57465245546125</v>
      </c>
      <c r="D4" s="8">
        <v>0.245070332932285</v>
      </c>
      <c r="E4" s="8">
        <v>0.546243649823609</v>
      </c>
      <c r="F4" s="8">
        <v>0.246305125736142</v>
      </c>
      <c r="G4" s="9"/>
      <c r="H4" s="11"/>
      <c r="I4" s="13">
        <v>134.959349593496</v>
      </c>
      <c r="J4" s="13">
        <v>316.235532224401</v>
      </c>
      <c r="K4" s="14">
        <v>515</v>
      </c>
      <c r="M4" s="17"/>
      <c r="N4" s="18">
        <v>1</v>
      </c>
      <c r="O4" s="16">
        <v>17.664</v>
      </c>
      <c r="P4" s="16">
        <v>13.934</v>
      </c>
      <c r="Q4" s="6">
        <f t="shared" si="0"/>
        <v>1.26769054112243</v>
      </c>
      <c r="S4" s="21"/>
      <c r="T4" s="22" t="s">
        <v>20</v>
      </c>
      <c r="U4" s="20">
        <v>1.5</v>
      </c>
      <c r="V4" s="20">
        <v>3.7</v>
      </c>
      <c r="W4" s="20">
        <f t="shared" si="1"/>
        <v>5.2</v>
      </c>
      <c r="Y4" s="17"/>
      <c r="Z4" s="18">
        <v>1</v>
      </c>
      <c r="AA4" s="27">
        <v>96.5296803652968</v>
      </c>
    </row>
    <row r="5" spans="1:27">
      <c r="A5" s="5" t="s">
        <v>21</v>
      </c>
      <c r="B5" s="6">
        <v>2</v>
      </c>
      <c r="C5" s="7">
        <v>0.911362227838121</v>
      </c>
      <c r="D5" s="8">
        <v>0.424488142083811</v>
      </c>
      <c r="E5" s="8">
        <v>0.538228649063404</v>
      </c>
      <c r="F5" s="8">
        <v>0.476720629043271</v>
      </c>
      <c r="G5" s="9"/>
      <c r="H5" s="11" t="s">
        <v>21</v>
      </c>
      <c r="I5" s="13">
        <v>234.146341463415</v>
      </c>
      <c r="J5" s="13">
        <v>64.2405164937526</v>
      </c>
      <c r="K5" s="14">
        <v>1711</v>
      </c>
      <c r="M5" s="17" t="s">
        <v>21</v>
      </c>
      <c r="N5" s="18">
        <v>2</v>
      </c>
      <c r="O5" s="16">
        <v>2.122</v>
      </c>
      <c r="P5" s="16">
        <v>4.266</v>
      </c>
      <c r="Q5" s="6">
        <f t="shared" si="0"/>
        <v>0.497421472105016</v>
      </c>
      <c r="S5" s="21" t="s">
        <v>21</v>
      </c>
      <c r="T5" s="22" t="s">
        <v>22</v>
      </c>
      <c r="U5" s="20">
        <v>7.1</v>
      </c>
      <c r="V5" s="20">
        <v>14.2</v>
      </c>
      <c r="W5" s="20">
        <f t="shared" si="1"/>
        <v>21.3</v>
      </c>
      <c r="Y5" s="17"/>
      <c r="Z5" s="18">
        <v>1</v>
      </c>
      <c r="AA5" s="27">
        <v>97.2146118721461</v>
      </c>
    </row>
    <row r="6" spans="1:27">
      <c r="A6" s="5"/>
      <c r="B6" s="6">
        <v>2</v>
      </c>
      <c r="C6" s="7">
        <v>0.908824689835154</v>
      </c>
      <c r="D6" s="8">
        <v>0.413152691627872</v>
      </c>
      <c r="E6" s="8">
        <v>0.581318175950003</v>
      </c>
      <c r="F6" s="8">
        <v>0.366429469343661</v>
      </c>
      <c r="G6" s="9"/>
      <c r="H6" s="11"/>
      <c r="I6" s="13">
        <v>191.869918699187</v>
      </c>
      <c r="J6" s="13">
        <v>74.9945316487339</v>
      </c>
      <c r="K6" s="14">
        <v>1478</v>
      </c>
      <c r="M6" s="17"/>
      <c r="N6" s="18">
        <v>2</v>
      </c>
      <c r="O6" s="16">
        <v>2.779</v>
      </c>
      <c r="P6" s="16">
        <v>4.028</v>
      </c>
      <c r="Q6" s="6">
        <f t="shared" si="0"/>
        <v>0.689920556107249</v>
      </c>
      <c r="S6" s="21"/>
      <c r="T6" s="22" t="s">
        <v>23</v>
      </c>
      <c r="U6" s="20">
        <v>7.7</v>
      </c>
      <c r="V6" s="24">
        <v>14</v>
      </c>
      <c r="W6" s="20">
        <f t="shared" si="1"/>
        <v>21.7</v>
      </c>
      <c r="Y6" s="17"/>
      <c r="Z6" s="18">
        <v>1</v>
      </c>
      <c r="AA6" s="27">
        <v>94.2922374429224</v>
      </c>
    </row>
    <row r="7" spans="1:27">
      <c r="A7" s="5"/>
      <c r="B7" s="6">
        <v>2</v>
      </c>
      <c r="C7" s="7">
        <v>0.844768868952302</v>
      </c>
      <c r="D7" s="8">
        <v>0.341248940214021</v>
      </c>
      <c r="E7" s="8">
        <v>0.516040589819079</v>
      </c>
      <c r="F7" s="8">
        <v>0.372403280359085</v>
      </c>
      <c r="G7" s="9"/>
      <c r="H7" s="11"/>
      <c r="I7" s="13">
        <v>178.861788617886</v>
      </c>
      <c r="J7" s="13">
        <v>88.6983516889645</v>
      </c>
      <c r="K7" s="14">
        <v>1627</v>
      </c>
      <c r="M7" s="17"/>
      <c r="N7" s="18">
        <v>2</v>
      </c>
      <c r="O7" s="16">
        <v>2.578</v>
      </c>
      <c r="P7" s="16">
        <v>4.921</v>
      </c>
      <c r="Q7" s="6">
        <f t="shared" si="0"/>
        <v>0.523877260719366</v>
      </c>
      <c r="S7" s="21"/>
      <c r="T7" s="22" t="s">
        <v>24</v>
      </c>
      <c r="U7" s="20">
        <v>7.2</v>
      </c>
      <c r="V7" s="20">
        <v>14.8</v>
      </c>
      <c r="W7" s="20">
        <f t="shared" si="1"/>
        <v>22</v>
      </c>
      <c r="Y7" s="17" t="s">
        <v>21</v>
      </c>
      <c r="Z7" s="18">
        <v>2</v>
      </c>
      <c r="AA7" s="27">
        <v>85.0228310502283</v>
      </c>
    </row>
    <row r="8" spans="1:27">
      <c r="A8" s="5" t="s">
        <v>25</v>
      </c>
      <c r="B8" s="6">
        <v>3</v>
      </c>
      <c r="C8" s="7">
        <v>1.22143751353386</v>
      </c>
      <c r="D8" s="8">
        <v>0.610687200538737</v>
      </c>
      <c r="E8" s="8">
        <v>0.48680634528006</v>
      </c>
      <c r="F8" s="8">
        <v>0.812596693203125</v>
      </c>
      <c r="G8" s="9"/>
      <c r="H8" s="11" t="s">
        <v>26</v>
      </c>
      <c r="I8" s="13">
        <v>113.821138211382</v>
      </c>
      <c r="J8" s="13">
        <v>170.136847919516</v>
      </c>
      <c r="K8" s="14">
        <v>737</v>
      </c>
      <c r="M8" s="17" t="s">
        <v>26</v>
      </c>
      <c r="N8" s="18">
        <v>3</v>
      </c>
      <c r="O8" s="16">
        <v>4.037</v>
      </c>
      <c r="P8" s="16">
        <v>3.879</v>
      </c>
      <c r="Q8" s="6">
        <f t="shared" si="0"/>
        <v>1.04073214746069</v>
      </c>
      <c r="S8" s="21" t="s">
        <v>26</v>
      </c>
      <c r="T8" s="22" t="s">
        <v>27</v>
      </c>
      <c r="U8" s="20">
        <v>4.2</v>
      </c>
      <c r="V8" s="20">
        <v>8.5</v>
      </c>
      <c r="W8" s="20">
        <f t="shared" si="1"/>
        <v>12.7</v>
      </c>
      <c r="Y8" s="17"/>
      <c r="Z8" s="18">
        <v>2</v>
      </c>
      <c r="AA8" s="27">
        <v>81.4611872146119</v>
      </c>
    </row>
    <row r="9" spans="1:27">
      <c r="A9" s="5"/>
      <c r="B9" s="6">
        <v>3</v>
      </c>
      <c r="C9" s="7">
        <v>1.21020877423295</v>
      </c>
      <c r="D9" s="8">
        <v>0.764762182836456</v>
      </c>
      <c r="E9" s="8">
        <v>0.602177570672738</v>
      </c>
      <c r="F9" s="8">
        <v>0.562841748809817</v>
      </c>
      <c r="G9" s="9"/>
      <c r="H9" s="11"/>
      <c r="I9" s="13">
        <v>133.333333333333</v>
      </c>
      <c r="J9" s="13">
        <v>196.253050992809</v>
      </c>
      <c r="K9" s="14">
        <v>936</v>
      </c>
      <c r="M9" s="17"/>
      <c r="N9" s="18">
        <v>3</v>
      </c>
      <c r="O9" s="16">
        <v>4.673</v>
      </c>
      <c r="P9" s="16">
        <v>5.621</v>
      </c>
      <c r="Q9" s="6">
        <f t="shared" si="0"/>
        <v>0.831346735456324</v>
      </c>
      <c r="S9" s="21"/>
      <c r="T9" s="22" t="s">
        <v>28</v>
      </c>
      <c r="U9" s="20">
        <v>3.8</v>
      </c>
      <c r="V9" s="20">
        <v>8.5</v>
      </c>
      <c r="W9" s="20">
        <f t="shared" si="1"/>
        <v>12.3</v>
      </c>
      <c r="Y9" s="17"/>
      <c r="Z9" s="18">
        <v>2</v>
      </c>
      <c r="AA9" s="27">
        <v>80.2283105022831</v>
      </c>
    </row>
    <row r="10" spans="1:27">
      <c r="A10" s="5"/>
      <c r="B10" s="6">
        <v>3</v>
      </c>
      <c r="C10" s="7">
        <v>1.14083771949155</v>
      </c>
      <c r="D10" s="8">
        <v>0.490293918833642</v>
      </c>
      <c r="E10" s="8">
        <v>0.498962168868687</v>
      </c>
      <c r="F10" s="8">
        <v>0.628838556148756</v>
      </c>
      <c r="G10" s="9"/>
      <c r="H10" s="11"/>
      <c r="I10" s="13">
        <v>141.463414634146</v>
      </c>
      <c r="J10" s="13">
        <v>233.518031074285</v>
      </c>
      <c r="K10" s="14">
        <v>836</v>
      </c>
      <c r="M10" s="17"/>
      <c r="N10" s="18">
        <v>3</v>
      </c>
      <c r="O10" s="16">
        <v>4.822</v>
      </c>
      <c r="P10" s="16">
        <v>6.998</v>
      </c>
      <c r="Q10" s="6">
        <f t="shared" si="0"/>
        <v>0.689054015432981</v>
      </c>
      <c r="S10" s="21"/>
      <c r="T10" s="22" t="s">
        <v>29</v>
      </c>
      <c r="U10" s="20">
        <v>3.6</v>
      </c>
      <c r="V10" s="20">
        <v>7.5</v>
      </c>
      <c r="W10" s="20">
        <f t="shared" si="1"/>
        <v>11.1</v>
      </c>
      <c r="Y10" s="17"/>
      <c r="Z10" s="18">
        <v>2</v>
      </c>
      <c r="AA10" s="27">
        <v>90.5479452054795</v>
      </c>
    </row>
    <row r="11" spans="1:27">
      <c r="A11" s="5" t="s">
        <v>30</v>
      </c>
      <c r="B11" s="6">
        <v>4</v>
      </c>
      <c r="C11" s="7">
        <v>0.909350319702065</v>
      </c>
      <c r="D11" s="8">
        <v>0.44599802995854</v>
      </c>
      <c r="E11" s="8">
        <v>0.545669828656869</v>
      </c>
      <c r="F11" s="8">
        <v>0.437472710083749</v>
      </c>
      <c r="G11" s="9"/>
      <c r="H11" s="11" t="s">
        <v>31</v>
      </c>
      <c r="I11" s="13">
        <v>261.788617886179</v>
      </c>
      <c r="J11" s="13">
        <v>125.830377107142</v>
      </c>
      <c r="K11" s="14">
        <v>1286</v>
      </c>
      <c r="M11" s="17" t="s">
        <v>31</v>
      </c>
      <c r="N11" s="18">
        <v>4</v>
      </c>
      <c r="O11" s="16">
        <v>4.158</v>
      </c>
      <c r="P11" s="16">
        <v>6.882</v>
      </c>
      <c r="Q11" s="6">
        <f t="shared" si="0"/>
        <v>0.604184829991282</v>
      </c>
      <c r="S11" s="21" t="s">
        <v>31</v>
      </c>
      <c r="T11" s="22" t="s">
        <v>32</v>
      </c>
      <c r="U11" s="20">
        <v>6.4</v>
      </c>
      <c r="V11" s="20">
        <v>12.8</v>
      </c>
      <c r="W11" s="20">
        <f t="shared" si="1"/>
        <v>19.2</v>
      </c>
      <c r="Y11" s="17"/>
      <c r="Z11" s="18">
        <v>2</v>
      </c>
      <c r="AA11" s="27">
        <v>77.716894977169</v>
      </c>
    </row>
    <row r="12" spans="1:27">
      <c r="A12" s="5"/>
      <c r="B12" s="6">
        <v>4</v>
      </c>
      <c r="C12" s="7">
        <v>0.965603313086764</v>
      </c>
      <c r="D12" s="8">
        <v>0.48456918820288</v>
      </c>
      <c r="E12" s="8">
        <v>0.646036762168483</v>
      </c>
      <c r="F12" s="8">
        <v>0.329916821622576</v>
      </c>
      <c r="G12" s="9"/>
      <c r="H12" s="11"/>
      <c r="I12" s="13">
        <v>198.373983739837</v>
      </c>
      <c r="J12" s="13">
        <v>99.3446737311768</v>
      </c>
      <c r="K12" s="14">
        <v>1349</v>
      </c>
      <c r="M12" s="17"/>
      <c r="N12" s="18">
        <v>4</v>
      </c>
      <c r="O12" s="16">
        <v>3.227</v>
      </c>
      <c r="P12" s="16">
        <v>3.416</v>
      </c>
      <c r="Q12" s="6">
        <f t="shared" si="0"/>
        <v>0.944672131147541</v>
      </c>
      <c r="S12" s="21"/>
      <c r="T12" s="22" t="s">
        <v>33</v>
      </c>
      <c r="U12" s="20">
        <v>6.2</v>
      </c>
      <c r="V12" s="20">
        <v>12.9</v>
      </c>
      <c r="W12" s="20">
        <f t="shared" si="1"/>
        <v>19.1</v>
      </c>
      <c r="Y12" s="17" t="s">
        <v>26</v>
      </c>
      <c r="Z12" s="18">
        <v>3</v>
      </c>
      <c r="AA12" s="27">
        <v>96.8036529680365</v>
      </c>
    </row>
    <row r="13" spans="1:27">
      <c r="A13" s="5"/>
      <c r="B13" s="6">
        <v>4</v>
      </c>
      <c r="C13" s="7">
        <v>0.791222484783216</v>
      </c>
      <c r="D13" s="8">
        <v>0.347108053260909</v>
      </c>
      <c r="E13" s="8">
        <v>0.532851795498303</v>
      </c>
      <c r="F13" s="8">
        <v>0.416999231405936</v>
      </c>
      <c r="G13" s="9"/>
      <c r="H13" s="11"/>
      <c r="I13" s="13">
        <v>302.439024390244</v>
      </c>
      <c r="J13" s="13">
        <v>137.517123013864</v>
      </c>
      <c r="K13" s="14">
        <v>1483</v>
      </c>
      <c r="M13" s="17"/>
      <c r="N13" s="18">
        <v>4</v>
      </c>
      <c r="O13" s="16">
        <v>3.473</v>
      </c>
      <c r="P13" s="16">
        <v>4.635</v>
      </c>
      <c r="Q13" s="6">
        <f t="shared" si="0"/>
        <v>0.749298813376483</v>
      </c>
      <c r="S13" s="21"/>
      <c r="T13" s="22" t="s">
        <v>34</v>
      </c>
      <c r="U13" s="20">
        <v>7.1</v>
      </c>
      <c r="V13" s="20">
        <v>12.6</v>
      </c>
      <c r="W13" s="20">
        <f t="shared" si="1"/>
        <v>19.7</v>
      </c>
      <c r="Y13" s="17"/>
      <c r="Z13" s="18">
        <v>3</v>
      </c>
      <c r="AA13" s="27">
        <v>86.2100456621005</v>
      </c>
    </row>
    <row r="14" spans="1:27">
      <c r="A14" s="5" t="s">
        <v>35</v>
      </c>
      <c r="B14" s="6">
        <v>5</v>
      </c>
      <c r="C14" s="7">
        <v>0.651572924746511</v>
      </c>
      <c r="D14" s="8">
        <v>0.354144953072184</v>
      </c>
      <c r="E14" s="8">
        <v>0.522134454738436</v>
      </c>
      <c r="F14" s="8">
        <v>0.352262700500438</v>
      </c>
      <c r="G14" s="9"/>
      <c r="H14" s="11" t="s">
        <v>36</v>
      </c>
      <c r="I14" s="13">
        <v>162.60162601626</v>
      </c>
      <c r="J14" s="13">
        <v>224.301665454356</v>
      </c>
      <c r="K14" s="14">
        <v>1438</v>
      </c>
      <c r="M14" s="19" t="s">
        <v>36</v>
      </c>
      <c r="N14" s="18">
        <v>5</v>
      </c>
      <c r="O14" s="16">
        <v>7.904</v>
      </c>
      <c r="P14" s="16">
        <v>10.633</v>
      </c>
      <c r="Q14" s="6">
        <f t="shared" si="0"/>
        <v>0.743346186400828</v>
      </c>
      <c r="S14" s="21" t="s">
        <v>37</v>
      </c>
      <c r="T14" s="22" t="s">
        <v>38</v>
      </c>
      <c r="U14" s="20">
        <v>5.8</v>
      </c>
      <c r="V14" s="20">
        <v>10.6</v>
      </c>
      <c r="W14" s="20">
        <f t="shared" si="1"/>
        <v>16.4</v>
      </c>
      <c r="Y14" s="17"/>
      <c r="Z14" s="18">
        <v>3</v>
      </c>
      <c r="AA14" s="27">
        <v>92.8767123287672</v>
      </c>
    </row>
    <row r="15" spans="1:27">
      <c r="A15" s="5"/>
      <c r="B15" s="6">
        <v>5</v>
      </c>
      <c r="C15" s="7">
        <v>0.630302074323919</v>
      </c>
      <c r="D15" s="8">
        <v>0.451656782389793</v>
      </c>
      <c r="E15" s="8">
        <v>0.564459645427333</v>
      </c>
      <c r="F15" s="8">
        <v>0.292350095570629</v>
      </c>
      <c r="G15" s="9"/>
      <c r="H15" s="11"/>
      <c r="I15" s="13">
        <v>118.69918699187</v>
      </c>
      <c r="J15" s="13">
        <v>196.101128262394</v>
      </c>
      <c r="K15" s="14">
        <v>1275</v>
      </c>
      <c r="M15" s="19"/>
      <c r="N15" s="18">
        <v>5</v>
      </c>
      <c r="O15" s="16">
        <v>8.093</v>
      </c>
      <c r="P15" s="16">
        <v>14.447</v>
      </c>
      <c r="Q15" s="6">
        <f t="shared" si="0"/>
        <v>0.56018550564131</v>
      </c>
      <c r="S15" s="21"/>
      <c r="T15" s="22" t="s">
        <v>39</v>
      </c>
      <c r="U15" s="20">
        <v>6.6</v>
      </c>
      <c r="V15" s="20">
        <v>11.1</v>
      </c>
      <c r="W15" s="20">
        <f t="shared" si="1"/>
        <v>17.7</v>
      </c>
      <c r="Y15" s="17"/>
      <c r="Z15" s="18">
        <v>3</v>
      </c>
      <c r="AA15" s="27">
        <v>84.3835616438356</v>
      </c>
    </row>
    <row r="16" spans="1:27">
      <c r="A16" s="5"/>
      <c r="B16" s="6">
        <v>5</v>
      </c>
      <c r="C16" s="7">
        <v>0.581040208158003</v>
      </c>
      <c r="D16" s="8">
        <v>0.3634369204449</v>
      </c>
      <c r="E16" s="8">
        <v>0.57076768203097</v>
      </c>
      <c r="F16" s="8">
        <v>0.350344611596277</v>
      </c>
      <c r="G16" s="9"/>
      <c r="H16" s="11"/>
      <c r="I16" s="13">
        <v>188.617886178862</v>
      </c>
      <c r="J16" s="13">
        <v>145.873638254068</v>
      </c>
      <c r="K16" s="14">
        <v>1254</v>
      </c>
      <c r="M16" s="19"/>
      <c r="N16" s="18">
        <v>5</v>
      </c>
      <c r="O16" s="16">
        <v>6.295</v>
      </c>
      <c r="P16" s="16">
        <v>6.729</v>
      </c>
      <c r="Q16" s="6">
        <f t="shared" si="0"/>
        <v>0.935503046515084</v>
      </c>
      <c r="S16" s="21"/>
      <c r="T16" s="22" t="s">
        <v>40</v>
      </c>
      <c r="U16" s="20">
        <v>5.3</v>
      </c>
      <c r="V16" s="20">
        <v>10.6</v>
      </c>
      <c r="W16" s="20">
        <f t="shared" si="1"/>
        <v>15.9</v>
      </c>
      <c r="Y16" s="17"/>
      <c r="Z16" s="18">
        <v>3</v>
      </c>
      <c r="AA16" s="27">
        <v>102.785388127854</v>
      </c>
    </row>
    <row r="17" spans="1:27">
      <c r="A17" s="5" t="s">
        <v>41</v>
      </c>
      <c r="B17" s="6">
        <v>6</v>
      </c>
      <c r="C17" s="7">
        <v>0.627185008305903</v>
      </c>
      <c r="D17" s="8">
        <v>0.168380787056467</v>
      </c>
      <c r="E17" s="8">
        <v>0.832420961871463</v>
      </c>
      <c r="F17" s="8">
        <v>0.416715102412172</v>
      </c>
      <c r="G17" s="9"/>
      <c r="H17" s="11" t="s">
        <v>41</v>
      </c>
      <c r="I17" s="13">
        <v>229.268292682927</v>
      </c>
      <c r="J17" s="13">
        <v>153.760177349088</v>
      </c>
      <c r="K17" s="14">
        <v>662</v>
      </c>
      <c r="M17" s="19" t="s">
        <v>41</v>
      </c>
      <c r="N17" s="18">
        <v>6</v>
      </c>
      <c r="O17" s="16">
        <v>8.401</v>
      </c>
      <c r="P17" s="16">
        <v>8.865</v>
      </c>
      <c r="Q17" s="6">
        <f t="shared" si="0"/>
        <v>0.947659334461365</v>
      </c>
      <c r="S17" s="21" t="s">
        <v>41</v>
      </c>
      <c r="T17" s="22" t="s">
        <v>42</v>
      </c>
      <c r="U17" s="20">
        <v>4.7</v>
      </c>
      <c r="V17" s="20">
        <v>3.8</v>
      </c>
      <c r="W17" s="20">
        <f t="shared" si="1"/>
        <v>8.5</v>
      </c>
      <c r="Y17" s="17" t="s">
        <v>31</v>
      </c>
      <c r="Z17" s="18">
        <v>4</v>
      </c>
      <c r="AA17" s="27">
        <v>86.0730593607306</v>
      </c>
    </row>
    <row r="18" spans="1:27">
      <c r="A18" s="5"/>
      <c r="B18" s="6">
        <v>6</v>
      </c>
      <c r="C18" s="7">
        <v>0.536072613303969</v>
      </c>
      <c r="D18" s="8">
        <v>0.103201052358212</v>
      </c>
      <c r="E18" s="8">
        <v>0.659025156724805</v>
      </c>
      <c r="F18" s="8">
        <v>0.33985414553135</v>
      </c>
      <c r="G18" s="9"/>
      <c r="H18" s="11"/>
      <c r="I18" s="13">
        <v>284.552845528455</v>
      </c>
      <c r="J18" s="13">
        <v>158.199031778434</v>
      </c>
      <c r="K18" s="14">
        <v>504</v>
      </c>
      <c r="M18" s="19"/>
      <c r="N18" s="18">
        <v>6</v>
      </c>
      <c r="O18" s="16">
        <v>7.348</v>
      </c>
      <c r="P18" s="16">
        <v>8.524</v>
      </c>
      <c r="Q18" s="6">
        <f t="shared" si="0"/>
        <v>0.862036602534022</v>
      </c>
      <c r="S18" s="21"/>
      <c r="T18" s="22" t="s">
        <v>43</v>
      </c>
      <c r="U18" s="20">
        <v>5.5</v>
      </c>
      <c r="V18" s="24">
        <v>3</v>
      </c>
      <c r="W18" s="20">
        <f t="shared" si="1"/>
        <v>8.5</v>
      </c>
      <c r="Y18" s="17"/>
      <c r="Z18" s="18">
        <v>4</v>
      </c>
      <c r="AA18" s="27">
        <v>86.1643835616438</v>
      </c>
    </row>
    <row r="19" spans="1:27">
      <c r="A19" s="5"/>
      <c r="B19" s="6">
        <v>6</v>
      </c>
      <c r="C19" s="7">
        <v>0.631428356127629</v>
      </c>
      <c r="D19" s="8">
        <v>0.127827792378485</v>
      </c>
      <c r="E19" s="8">
        <v>0.781271962701134</v>
      </c>
      <c r="F19" s="8">
        <v>0.408948383180867</v>
      </c>
      <c r="G19" s="9"/>
      <c r="H19" s="11"/>
      <c r="I19" s="13">
        <v>269.918699186992</v>
      </c>
      <c r="J19" s="13">
        <v>213.811663283691</v>
      </c>
      <c r="K19" s="14">
        <v>563</v>
      </c>
      <c r="M19" s="19"/>
      <c r="N19" s="18">
        <v>6</v>
      </c>
      <c r="O19" s="16">
        <v>6.448</v>
      </c>
      <c r="P19" s="16">
        <v>6.229</v>
      </c>
      <c r="Q19" s="6">
        <f t="shared" si="0"/>
        <v>1.03515813132124</v>
      </c>
      <c r="S19" s="21"/>
      <c r="T19" s="22" t="s">
        <v>44</v>
      </c>
      <c r="U19" s="20">
        <v>5.6</v>
      </c>
      <c r="V19" s="20">
        <v>2.8</v>
      </c>
      <c r="W19" s="20">
        <f t="shared" si="1"/>
        <v>8.4</v>
      </c>
      <c r="Y19" s="17"/>
      <c r="Z19" s="18">
        <v>4</v>
      </c>
      <c r="AA19" s="27">
        <v>78.4931506849315</v>
      </c>
    </row>
    <row r="20" spans="1:27">
      <c r="A20" s="5" t="s">
        <v>45</v>
      </c>
      <c r="B20" s="6">
        <v>7</v>
      </c>
      <c r="C20" s="7">
        <v>0.60882761641829</v>
      </c>
      <c r="D20" s="8">
        <v>0.251333650679508</v>
      </c>
      <c r="E20" s="8">
        <v>0.820620053477563</v>
      </c>
      <c r="F20" s="8">
        <v>0.415256501371416</v>
      </c>
      <c r="G20" s="9"/>
      <c r="H20" s="12" t="s">
        <v>45</v>
      </c>
      <c r="I20" s="13">
        <v>413.008130081301</v>
      </c>
      <c r="J20" s="13">
        <v>42.2292343605203</v>
      </c>
      <c r="K20" s="14">
        <v>1941</v>
      </c>
      <c r="M20" s="19" t="s">
        <v>45</v>
      </c>
      <c r="N20" s="18">
        <v>7</v>
      </c>
      <c r="O20" s="16">
        <v>2.696</v>
      </c>
      <c r="P20" s="16">
        <v>5.178</v>
      </c>
      <c r="Q20" s="6">
        <f t="shared" si="0"/>
        <v>0.520664349169564</v>
      </c>
      <c r="S20" s="21" t="s">
        <v>45</v>
      </c>
      <c r="T20" s="22" t="s">
        <v>46</v>
      </c>
      <c r="U20" s="20">
        <v>8.4</v>
      </c>
      <c r="V20" s="20">
        <v>16.8</v>
      </c>
      <c r="W20" s="20">
        <f t="shared" si="1"/>
        <v>25.2</v>
      </c>
      <c r="Y20" s="17"/>
      <c r="Z20" s="18">
        <v>4</v>
      </c>
      <c r="AA20" s="27">
        <v>83.3333333333333</v>
      </c>
    </row>
    <row r="21" spans="1:27">
      <c r="A21" s="5"/>
      <c r="B21" s="6">
        <v>7</v>
      </c>
      <c r="C21" s="7">
        <v>0.53169965003105</v>
      </c>
      <c r="D21" s="8">
        <v>0.157494370968858</v>
      </c>
      <c r="E21" s="8">
        <v>0.735402074260642</v>
      </c>
      <c r="F21" s="8">
        <v>0.377195468975301</v>
      </c>
      <c r="G21" s="9"/>
      <c r="H21" s="12"/>
      <c r="I21" s="13">
        <v>304.065040650406</v>
      </c>
      <c r="J21" s="13">
        <v>42.8021115708375</v>
      </c>
      <c r="K21" s="14">
        <v>1858</v>
      </c>
      <c r="M21" s="19"/>
      <c r="N21" s="18">
        <v>7</v>
      </c>
      <c r="O21" s="16">
        <v>2.599</v>
      </c>
      <c r="P21" s="16">
        <v>5.371</v>
      </c>
      <c r="Q21" s="6">
        <f t="shared" si="0"/>
        <v>0.483894991621672</v>
      </c>
      <c r="S21" s="21"/>
      <c r="T21" s="22" t="s">
        <v>47</v>
      </c>
      <c r="U21" s="20">
        <v>8.4</v>
      </c>
      <c r="V21" s="20">
        <v>16.6</v>
      </c>
      <c r="W21" s="20">
        <f t="shared" si="1"/>
        <v>25</v>
      </c>
      <c r="Y21" s="17"/>
      <c r="Z21" s="18">
        <v>4</v>
      </c>
      <c r="AA21" s="27">
        <v>74.8401826484018</v>
      </c>
    </row>
    <row r="22" spans="1:27">
      <c r="A22" s="5"/>
      <c r="B22" s="6">
        <v>7</v>
      </c>
      <c r="C22" s="7">
        <v>0.614338650310662</v>
      </c>
      <c r="D22" s="8">
        <v>0.259156532805517</v>
      </c>
      <c r="E22" s="8">
        <v>0.884291951878642</v>
      </c>
      <c r="F22" s="8">
        <v>0.306694979602638</v>
      </c>
      <c r="G22" s="9"/>
      <c r="H22" s="12"/>
      <c r="I22" s="13">
        <v>349.593495934959</v>
      </c>
      <c r="J22" s="13">
        <v>54.6867142713467</v>
      </c>
      <c r="K22" s="14">
        <v>2009</v>
      </c>
      <c r="M22" s="19"/>
      <c r="N22" s="18">
        <v>7</v>
      </c>
      <c r="O22" s="16">
        <v>2.541</v>
      </c>
      <c r="P22" s="16">
        <v>6.178</v>
      </c>
      <c r="Q22" s="6">
        <f t="shared" si="0"/>
        <v>0.411298154742635</v>
      </c>
      <c r="S22" s="21"/>
      <c r="T22" s="22" t="s">
        <v>48</v>
      </c>
      <c r="U22" s="20">
        <v>8.3</v>
      </c>
      <c r="V22" s="20">
        <v>17.1</v>
      </c>
      <c r="W22" s="20">
        <f t="shared" si="1"/>
        <v>25.4</v>
      </c>
      <c r="Y22" s="19" t="s">
        <v>36</v>
      </c>
      <c r="Z22" s="18">
        <v>5</v>
      </c>
      <c r="AA22" s="27">
        <v>95.1598173515982</v>
      </c>
    </row>
    <row r="23" spans="1:27">
      <c r="A23" s="5" t="s">
        <v>49</v>
      </c>
      <c r="B23" s="6">
        <v>8</v>
      </c>
      <c r="C23" s="7">
        <v>0.83924385035537</v>
      </c>
      <c r="D23" s="8">
        <v>0.401097970097266</v>
      </c>
      <c r="E23" s="8">
        <v>0.748379832956051</v>
      </c>
      <c r="F23" s="8">
        <v>0.419879029735598</v>
      </c>
      <c r="G23" s="9"/>
      <c r="H23" s="12" t="s">
        <v>50</v>
      </c>
      <c r="I23" s="13">
        <v>291.056910569106</v>
      </c>
      <c r="J23" s="13">
        <v>92.322353922211</v>
      </c>
      <c r="K23" s="14">
        <v>1513</v>
      </c>
      <c r="M23" s="19" t="s">
        <v>50</v>
      </c>
      <c r="N23" s="18">
        <v>8</v>
      </c>
      <c r="O23" s="16">
        <v>4.509</v>
      </c>
      <c r="P23" s="16">
        <v>6.905</v>
      </c>
      <c r="Q23" s="6">
        <f t="shared" si="0"/>
        <v>0.653005068790731</v>
      </c>
      <c r="S23" s="21" t="s">
        <v>50</v>
      </c>
      <c r="T23" s="22" t="s">
        <v>51</v>
      </c>
      <c r="U23" s="20">
        <v>13.5</v>
      </c>
      <c r="V23" s="20">
        <v>10.2</v>
      </c>
      <c r="W23" s="20">
        <f t="shared" si="1"/>
        <v>23.7</v>
      </c>
      <c r="Y23" s="19"/>
      <c r="Z23" s="18">
        <v>5</v>
      </c>
      <c r="AA23" s="27">
        <v>79.6803652968037</v>
      </c>
    </row>
    <row r="24" spans="1:27">
      <c r="A24" s="5"/>
      <c r="B24" s="6">
        <v>8</v>
      </c>
      <c r="C24" s="7">
        <v>0.952179503355477</v>
      </c>
      <c r="D24" s="8">
        <v>0.293497443141719</v>
      </c>
      <c r="E24" s="8">
        <v>0.693808070481302</v>
      </c>
      <c r="F24" s="8">
        <v>0.404774984482449</v>
      </c>
      <c r="G24" s="9"/>
      <c r="H24" s="12"/>
      <c r="I24" s="13">
        <v>323.577235772358</v>
      </c>
      <c r="J24" s="13">
        <v>60.4779391733592</v>
      </c>
      <c r="K24" s="14">
        <v>1232</v>
      </c>
      <c r="M24" s="19"/>
      <c r="N24" s="18">
        <v>8</v>
      </c>
      <c r="O24" s="16">
        <v>5.574</v>
      </c>
      <c r="P24" s="16">
        <v>7.188</v>
      </c>
      <c r="Q24" s="6">
        <f t="shared" si="0"/>
        <v>0.775459098497496</v>
      </c>
      <c r="S24" s="21"/>
      <c r="T24" s="22" t="s">
        <v>52</v>
      </c>
      <c r="U24" s="20">
        <v>11.8</v>
      </c>
      <c r="V24" s="20">
        <v>11.1</v>
      </c>
      <c r="W24" s="20">
        <f t="shared" si="1"/>
        <v>22.9</v>
      </c>
      <c r="Y24" s="19"/>
      <c r="Z24" s="18">
        <v>5</v>
      </c>
      <c r="AA24" s="27">
        <v>80.5479452054795</v>
      </c>
    </row>
    <row r="25" spans="1:27">
      <c r="A25" s="5"/>
      <c r="B25" s="6">
        <v>8</v>
      </c>
      <c r="C25" s="7">
        <v>0.835731907992751</v>
      </c>
      <c r="D25" s="8">
        <v>0.400535086437071</v>
      </c>
      <c r="E25" s="8">
        <v>0.775114127203563</v>
      </c>
      <c r="F25" s="8">
        <v>0.325780868397092</v>
      </c>
      <c r="G25" s="9"/>
      <c r="H25" s="12"/>
      <c r="I25" s="13">
        <v>357.723577235772</v>
      </c>
      <c r="J25" s="13">
        <v>45.3151143335192</v>
      </c>
      <c r="K25" s="14">
        <v>1213</v>
      </c>
      <c r="M25" s="19"/>
      <c r="N25" s="18">
        <v>8</v>
      </c>
      <c r="O25" s="16">
        <v>2.049</v>
      </c>
      <c r="P25" s="6">
        <v>4.77</v>
      </c>
      <c r="Q25" s="6">
        <f t="shared" si="0"/>
        <v>0.429559748427673</v>
      </c>
      <c r="S25" s="21"/>
      <c r="T25" s="22" t="s">
        <v>53</v>
      </c>
      <c r="U25" s="24">
        <v>11</v>
      </c>
      <c r="V25" s="20">
        <v>9.4</v>
      </c>
      <c r="W25" s="20">
        <f t="shared" si="1"/>
        <v>20.4</v>
      </c>
      <c r="Y25" s="19"/>
      <c r="Z25" s="18">
        <v>5</v>
      </c>
      <c r="AA25" s="27">
        <v>83.4246575342466</v>
      </c>
    </row>
    <row r="26" spans="1:27">
      <c r="A26" s="5" t="s">
        <v>54</v>
      </c>
      <c r="B26" s="6">
        <v>9</v>
      </c>
      <c r="C26" s="7">
        <v>1.0837817528878</v>
      </c>
      <c r="D26" s="8">
        <v>0.609197892492775</v>
      </c>
      <c r="E26" s="8">
        <v>0.830632965674603</v>
      </c>
      <c r="F26" s="8">
        <v>0.580310264380908</v>
      </c>
      <c r="G26" s="9"/>
      <c r="H26" s="11" t="s">
        <v>55</v>
      </c>
      <c r="I26" s="13">
        <v>282.926829268293</v>
      </c>
      <c r="J26" s="13">
        <v>69.1180944673033</v>
      </c>
      <c r="K26" s="14">
        <v>1035</v>
      </c>
      <c r="M26" s="19" t="s">
        <v>55</v>
      </c>
      <c r="N26" s="18">
        <v>9</v>
      </c>
      <c r="O26" s="16">
        <v>7.314</v>
      </c>
      <c r="P26" s="16">
        <v>9.164</v>
      </c>
      <c r="Q26" s="6">
        <f t="shared" si="0"/>
        <v>0.798123090353557</v>
      </c>
      <c r="S26" s="21" t="s">
        <v>55</v>
      </c>
      <c r="T26" s="22" t="s">
        <v>56</v>
      </c>
      <c r="U26" s="20">
        <v>6.2</v>
      </c>
      <c r="V26" s="20">
        <v>13.2</v>
      </c>
      <c r="W26" s="20">
        <f t="shared" si="1"/>
        <v>19.4</v>
      </c>
      <c r="Y26" s="19"/>
      <c r="Z26" s="18">
        <v>5</v>
      </c>
      <c r="AA26" s="27">
        <v>84.0639269406392</v>
      </c>
    </row>
    <row r="27" spans="1:27">
      <c r="A27" s="5"/>
      <c r="B27" s="6">
        <v>9</v>
      </c>
      <c r="C27" s="7">
        <v>1.26039818362054</v>
      </c>
      <c r="D27" s="8">
        <v>0.437262226978528</v>
      </c>
      <c r="E27" s="8">
        <v>0.74077089606902</v>
      </c>
      <c r="F27" s="8">
        <v>0.640183286383597</v>
      </c>
      <c r="G27" s="9"/>
      <c r="H27" s="11"/>
      <c r="I27" s="13">
        <v>261.788617886179</v>
      </c>
      <c r="J27" s="13">
        <v>52.5298642005733</v>
      </c>
      <c r="K27" s="14">
        <v>1203</v>
      </c>
      <c r="M27" s="19"/>
      <c r="N27" s="18">
        <v>9</v>
      </c>
      <c r="O27" s="16">
        <v>7.819</v>
      </c>
      <c r="P27" s="16">
        <v>8.672</v>
      </c>
      <c r="Q27" s="6">
        <f t="shared" si="0"/>
        <v>0.901637453874539</v>
      </c>
      <c r="S27" s="21"/>
      <c r="T27" s="22" t="s">
        <v>57</v>
      </c>
      <c r="U27" s="20">
        <v>11.7</v>
      </c>
      <c r="V27" s="20">
        <v>7.7</v>
      </c>
      <c r="W27" s="20">
        <f t="shared" si="1"/>
        <v>19.4</v>
      </c>
      <c r="Y27" s="19" t="s">
        <v>41</v>
      </c>
      <c r="Z27" s="18">
        <v>6</v>
      </c>
      <c r="AA27" s="27">
        <v>90.6849315068493</v>
      </c>
    </row>
    <row r="28" spans="1:27">
      <c r="A28" s="5"/>
      <c r="B28" s="6">
        <v>9</v>
      </c>
      <c r="C28" s="7">
        <v>1.14397045160792</v>
      </c>
      <c r="D28" s="8">
        <v>0.585071184568749</v>
      </c>
      <c r="E28" s="8">
        <v>0.838829406446732</v>
      </c>
      <c r="F28" s="8">
        <v>0.492405571657538</v>
      </c>
      <c r="G28" s="9"/>
      <c r="H28" s="11"/>
      <c r="I28" s="13">
        <v>247.154471544716</v>
      </c>
      <c r="J28" s="13">
        <v>123.791665908139</v>
      </c>
      <c r="K28" s="14">
        <v>1071</v>
      </c>
      <c r="M28" s="19"/>
      <c r="N28" s="18">
        <v>9</v>
      </c>
      <c r="O28" s="16">
        <v>7.115</v>
      </c>
      <c r="P28" s="16">
        <v>9.058</v>
      </c>
      <c r="Q28" s="6">
        <f t="shared" si="0"/>
        <v>0.785493486420843</v>
      </c>
      <c r="S28" s="21"/>
      <c r="T28" s="22" t="s">
        <v>58</v>
      </c>
      <c r="U28" s="20">
        <v>8.2</v>
      </c>
      <c r="V28" s="20">
        <v>9.3</v>
      </c>
      <c r="W28" s="20">
        <f t="shared" si="1"/>
        <v>17.5</v>
      </c>
      <c r="Y28" s="19"/>
      <c r="Z28" s="18">
        <v>6</v>
      </c>
      <c r="AA28" s="27">
        <v>81.8721461187214</v>
      </c>
    </row>
    <row r="29" spans="1:27">
      <c r="A29" s="5" t="s">
        <v>59</v>
      </c>
      <c r="B29" s="6">
        <v>10</v>
      </c>
      <c r="C29" s="7">
        <v>1.31766828467243</v>
      </c>
      <c r="D29" s="8">
        <v>0.567159077082659</v>
      </c>
      <c r="E29" s="8">
        <v>0.869225621098839</v>
      </c>
      <c r="F29" s="8">
        <v>0.613929537103423</v>
      </c>
      <c r="G29" s="9"/>
      <c r="H29" s="11" t="s">
        <v>60</v>
      </c>
      <c r="I29" s="13">
        <v>281.30081300813</v>
      </c>
      <c r="J29" s="13">
        <v>49.2744189724763</v>
      </c>
      <c r="K29" s="14">
        <v>970</v>
      </c>
      <c r="M29" s="19" t="s">
        <v>60</v>
      </c>
      <c r="N29" s="18">
        <v>10</v>
      </c>
      <c r="O29" s="16">
        <v>6.487</v>
      </c>
      <c r="P29" s="16">
        <v>7.604</v>
      </c>
      <c r="Q29" s="6">
        <f t="shared" si="0"/>
        <v>0.853103629668595</v>
      </c>
      <c r="S29" s="21" t="s">
        <v>60</v>
      </c>
      <c r="T29" s="22" t="s">
        <v>61</v>
      </c>
      <c r="U29" s="20">
        <v>5.7</v>
      </c>
      <c r="V29" s="20">
        <v>10.1</v>
      </c>
      <c r="W29" s="20">
        <f t="shared" si="1"/>
        <v>15.8</v>
      </c>
      <c r="Y29" s="19"/>
      <c r="Z29" s="18">
        <v>6</v>
      </c>
      <c r="AA29" s="27">
        <v>93.1963470319635</v>
      </c>
    </row>
    <row r="30" spans="1:27">
      <c r="A30" s="5"/>
      <c r="B30" s="6">
        <v>10</v>
      </c>
      <c r="C30" s="7">
        <v>1.3908358028781</v>
      </c>
      <c r="D30" s="8">
        <v>0.410942795904706</v>
      </c>
      <c r="E30" s="8">
        <v>0.738435746808686</v>
      </c>
      <c r="F30" s="8">
        <v>0.714454693965999</v>
      </c>
      <c r="G30" s="9"/>
      <c r="H30" s="11"/>
      <c r="I30" s="13">
        <v>330.081300813008</v>
      </c>
      <c r="J30" s="13">
        <v>32.4519787980405</v>
      </c>
      <c r="K30" s="14">
        <v>1033</v>
      </c>
      <c r="M30" s="19"/>
      <c r="N30" s="18">
        <v>10</v>
      </c>
      <c r="O30" s="16">
        <v>9.649</v>
      </c>
      <c r="P30" s="16">
        <v>10.274</v>
      </c>
      <c r="Q30" s="6">
        <f t="shared" si="0"/>
        <v>0.939166828888456</v>
      </c>
      <c r="S30" s="21"/>
      <c r="T30" s="22" t="s">
        <v>62</v>
      </c>
      <c r="U30" s="20">
        <v>8.2</v>
      </c>
      <c r="V30" s="20">
        <v>9.1</v>
      </c>
      <c r="W30" s="20">
        <f t="shared" si="1"/>
        <v>17.3</v>
      </c>
      <c r="Y30" s="19"/>
      <c r="Z30" s="18">
        <v>6</v>
      </c>
      <c r="AA30" s="27">
        <v>81.5525114155251</v>
      </c>
    </row>
    <row r="31" spans="1:27">
      <c r="A31" s="5"/>
      <c r="B31" s="6">
        <v>10</v>
      </c>
      <c r="C31" s="7">
        <v>1.24808327243586</v>
      </c>
      <c r="D31" s="8">
        <v>0.563129453821599</v>
      </c>
      <c r="E31" s="8">
        <v>0.847567541540143</v>
      </c>
      <c r="F31" s="8">
        <v>0.577315310557155</v>
      </c>
      <c r="H31" s="11"/>
      <c r="I31" s="13">
        <v>247.154471544716</v>
      </c>
      <c r="J31" s="13">
        <v>62.995522210178</v>
      </c>
      <c r="K31" s="14">
        <v>925</v>
      </c>
      <c r="M31" s="19"/>
      <c r="N31" s="18">
        <v>10</v>
      </c>
      <c r="O31" s="16">
        <v>10.373</v>
      </c>
      <c r="P31" s="16">
        <v>13.344</v>
      </c>
      <c r="Q31" s="6">
        <f t="shared" si="0"/>
        <v>0.777353117505995</v>
      </c>
      <c r="S31" s="21"/>
      <c r="T31" s="22" t="s">
        <v>63</v>
      </c>
      <c r="U31" s="20">
        <v>7.6</v>
      </c>
      <c r="V31" s="20">
        <v>8.7</v>
      </c>
      <c r="W31" s="20">
        <f t="shared" si="1"/>
        <v>16.3</v>
      </c>
      <c r="Y31" s="19"/>
      <c r="Z31" s="18">
        <v>6</v>
      </c>
      <c r="AA31" s="27">
        <v>84.7488584474886</v>
      </c>
    </row>
    <row r="32" spans="25:27">
      <c r="Y32" s="19" t="s">
        <v>45</v>
      </c>
      <c r="Z32" s="18">
        <v>7</v>
      </c>
      <c r="AA32" s="27">
        <v>76.7579908675799</v>
      </c>
    </row>
    <row r="33" spans="25:27">
      <c r="Y33" s="19"/>
      <c r="Z33" s="18">
        <v>7</v>
      </c>
      <c r="AA33" s="27">
        <v>79.041095890411</v>
      </c>
    </row>
    <row r="34" spans="25:27">
      <c r="Y34" s="19"/>
      <c r="Z34" s="18">
        <v>7</v>
      </c>
      <c r="AA34" s="27">
        <v>61.9178082191781</v>
      </c>
    </row>
    <row r="35" spans="25:27">
      <c r="Y35" s="19"/>
      <c r="Z35" s="18">
        <v>7</v>
      </c>
      <c r="AA35" s="27">
        <v>76.7123287671233</v>
      </c>
    </row>
    <row r="36" spans="25:27">
      <c r="Y36" s="19"/>
      <c r="Z36" s="18">
        <v>7</v>
      </c>
      <c r="AA36" s="27">
        <v>60.8675799086758</v>
      </c>
    </row>
    <row r="37" spans="25:27">
      <c r="Y37" s="19" t="s">
        <v>50</v>
      </c>
      <c r="Z37" s="18">
        <v>8</v>
      </c>
      <c r="AA37" s="27">
        <v>70.4109589041096</v>
      </c>
    </row>
    <row r="38" spans="25:27">
      <c r="Y38" s="19"/>
      <c r="Z38" s="18">
        <v>8</v>
      </c>
      <c r="AA38" s="27">
        <v>77.8538812785388</v>
      </c>
    </row>
    <row r="39" spans="25:27">
      <c r="Y39" s="19"/>
      <c r="Z39" s="18">
        <v>8</v>
      </c>
      <c r="AA39" s="27">
        <v>82.8767123287671</v>
      </c>
    </row>
    <row r="40" spans="25:27">
      <c r="Y40" s="19"/>
      <c r="Z40" s="18">
        <v>8</v>
      </c>
      <c r="AA40" s="27">
        <v>70.1369863013699</v>
      </c>
    </row>
    <row r="41" spans="25:27">
      <c r="Y41" s="19"/>
      <c r="Z41" s="18">
        <v>8</v>
      </c>
      <c r="AA41" s="27">
        <v>74.1552511415525</v>
      </c>
    </row>
    <row r="42" spans="25:27">
      <c r="Y42" s="19" t="s">
        <v>55</v>
      </c>
      <c r="Z42" s="18">
        <v>9</v>
      </c>
      <c r="AA42" s="27">
        <v>90.4109589041096</v>
      </c>
    </row>
    <row r="43" spans="25:27">
      <c r="Y43" s="19"/>
      <c r="Z43" s="18">
        <v>9</v>
      </c>
      <c r="AA43" s="27">
        <v>72.6940639269407</v>
      </c>
    </row>
    <row r="44" spans="25:27">
      <c r="Y44" s="19"/>
      <c r="Z44" s="18">
        <v>9</v>
      </c>
      <c r="AA44" s="27">
        <v>82.4657534246575</v>
      </c>
    </row>
    <row r="45" spans="25:27">
      <c r="Y45" s="19"/>
      <c r="Z45" s="18">
        <v>9</v>
      </c>
      <c r="AA45" s="27">
        <v>81.689497716895</v>
      </c>
    </row>
    <row r="46" spans="25:27">
      <c r="Y46" s="19"/>
      <c r="Z46" s="18">
        <v>9</v>
      </c>
      <c r="AA46" s="27">
        <v>73.9269406392694</v>
      </c>
    </row>
    <row r="47" spans="25:27">
      <c r="Y47" s="19" t="s">
        <v>60</v>
      </c>
      <c r="Z47" s="18">
        <v>10</v>
      </c>
      <c r="AA47" s="28">
        <v>81.9634703196347</v>
      </c>
    </row>
    <row r="48" spans="25:27">
      <c r="Y48" s="19"/>
      <c r="Z48" s="18">
        <v>10</v>
      </c>
      <c r="AA48" s="28">
        <v>92.5114155251142</v>
      </c>
    </row>
    <row r="49" spans="25:27">
      <c r="Y49" s="19"/>
      <c r="Z49" s="18">
        <v>10</v>
      </c>
      <c r="AA49" s="28">
        <v>71.6438356164384</v>
      </c>
    </row>
    <row r="50" spans="25:27">
      <c r="Y50" s="19"/>
      <c r="Z50" s="18">
        <v>10</v>
      </c>
      <c r="AA50" s="28">
        <v>84.337899543379</v>
      </c>
    </row>
    <row r="51" spans="25:27">
      <c r="Y51" s="19"/>
      <c r="Z51" s="18">
        <v>10</v>
      </c>
      <c r="AA51" s="28">
        <v>88.8584474885845</v>
      </c>
    </row>
  </sheetData>
  <mergeCells count="50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H2:H4"/>
    <mergeCell ref="H5:H7"/>
    <mergeCell ref="H8:H10"/>
    <mergeCell ref="H11:H13"/>
    <mergeCell ref="H14:H16"/>
    <mergeCell ref="H17:H19"/>
    <mergeCell ref="H20:H22"/>
    <mergeCell ref="H23:H25"/>
    <mergeCell ref="H26:H28"/>
    <mergeCell ref="H29:H31"/>
    <mergeCell ref="M2:M4"/>
    <mergeCell ref="M5:M7"/>
    <mergeCell ref="M8:M10"/>
    <mergeCell ref="M11:M13"/>
    <mergeCell ref="M14:M16"/>
    <mergeCell ref="M17:M19"/>
    <mergeCell ref="M20:M22"/>
    <mergeCell ref="M23:M25"/>
    <mergeCell ref="M26:M28"/>
    <mergeCell ref="M29:M31"/>
    <mergeCell ref="S2:S4"/>
    <mergeCell ref="S5:S7"/>
    <mergeCell ref="S8:S10"/>
    <mergeCell ref="S11:S13"/>
    <mergeCell ref="S14:S16"/>
    <mergeCell ref="S17:S19"/>
    <mergeCell ref="S20:S22"/>
    <mergeCell ref="S23:S25"/>
    <mergeCell ref="S26:S28"/>
    <mergeCell ref="S29:S31"/>
    <mergeCell ref="Y2:Y6"/>
    <mergeCell ref="Y7:Y11"/>
    <mergeCell ref="Y12:Y16"/>
    <mergeCell ref="Y17:Y21"/>
    <mergeCell ref="Y22:Y26"/>
    <mergeCell ref="Y27:Y31"/>
    <mergeCell ref="Y32:Y36"/>
    <mergeCell ref="Y37:Y41"/>
    <mergeCell ref="Y42:Y46"/>
    <mergeCell ref="Y47:Y51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duoduo</dc:creator>
  <dcterms:created xsi:type="dcterms:W3CDTF">2020-11-02T06:59:00Z</dcterms:created>
  <dcterms:modified xsi:type="dcterms:W3CDTF">2020-11-01T16:3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7.1.4479</vt:lpwstr>
  </property>
</Properties>
</file>